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Linux_Win_shared\MOI\Scientific_reports\"/>
    </mc:Choice>
  </mc:AlternateContent>
  <bookViews>
    <workbookView xWindow="0" yWindow="0" windowWidth="27975" windowHeight="12855"/>
  </bookViews>
  <sheets>
    <sheet name="Proportions - Host &amp; Chlamydial" sheetId="1" r:id="rId1"/>
  </sheets>
  <calcPr calcId="162913"/>
</workbook>
</file>

<file path=xl/calcChain.xml><?xml version="1.0" encoding="utf-8"?>
<calcChain xmlns="http://schemas.openxmlformats.org/spreadsheetml/2006/main">
  <c r="R39" i="1" l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8" i="1"/>
  <c r="M8" i="1"/>
  <c r="M11" i="1" s="1"/>
  <c r="M14" i="1" s="1"/>
  <c r="M17" i="1" s="1"/>
  <c r="M20" i="1" s="1"/>
  <c r="M23" i="1" s="1"/>
  <c r="M26" i="1" s="1"/>
  <c r="M29" i="1" s="1"/>
  <c r="M32" i="1" s="1"/>
  <c r="M35" i="1" s="1"/>
  <c r="M38" i="1" s="1"/>
  <c r="R7" i="1"/>
  <c r="R6" i="1"/>
  <c r="R5" i="1"/>
  <c r="R4" i="1"/>
  <c r="R3" i="1"/>
  <c r="K2" i="1"/>
  <c r="J2" i="1"/>
</calcChain>
</file>

<file path=xl/sharedStrings.xml><?xml version="1.0" encoding="utf-8"?>
<sst xmlns="http://schemas.openxmlformats.org/spreadsheetml/2006/main" count="88" uniqueCount="53">
  <si>
    <t>Assigned reads</t>
  </si>
  <si>
    <t>Proportion of assigned reads</t>
  </si>
  <si>
    <t>Depletion</t>
  </si>
  <si>
    <t>Time (hr)</t>
  </si>
  <si>
    <t>MOI</t>
  </si>
  <si>
    <t>Rep</t>
  </si>
  <si>
    <t>Host</t>
  </si>
  <si>
    <t>Total</t>
  </si>
  <si>
    <t>Chlamydial (Avg. %)</t>
  </si>
  <si>
    <t>Significance</t>
  </si>
  <si>
    <t>rRNA</t>
  </si>
  <si>
    <t>1HPI_MOI_0_1_rRNAdep_rep1</t>
  </si>
  <si>
    <t>1HPI_MOI_0_1_rRNAdep_rep2</t>
  </si>
  <si>
    <t>±</t>
  </si>
  <si>
    <t>1HPI_MOI_0_1_rRNAdep_rep3</t>
  </si>
  <si>
    <t>rRNA + PolyA</t>
  </si>
  <si>
    <t>1HPI_MOI_0_1_rRNApolyAdep_rep1</t>
  </si>
  <si>
    <t>1HPI_MOI_0_1_rRNApolyAdep_rep2</t>
  </si>
  <si>
    <t>1HPI_MOI_0_1_rRNApolyAdep_rep3</t>
  </si>
  <si>
    <t>*</t>
  </si>
  <si>
    <t>1HPI_MOI_1_rRNAdep_rep1_human_mapped_CT_removed.count</t>
  </si>
  <si>
    <t>1HPI_MOI_1_rRNAdep_rep2_human_mapped_CT_removed.count</t>
  </si>
  <si>
    <t>1HPI_MOI_1_rRNAdep_rep3_human_mapped_CT_removed.count</t>
  </si>
  <si>
    <t>1HPI_MOI_1_rRNApolyAdep_rep1_human_mapped_CT_removed.count</t>
  </si>
  <si>
    <t>1HPI_MOI_1_rRNApolyAdep_rep2_human_mapped_CT_removed.count</t>
  </si>
  <si>
    <t>1HPI_MOI_1_rRNApolyAdep_rep3_human_mapped_CT_removed.count</t>
  </si>
  <si>
    <t>1HPI_MOI_10_rRNAdep_rep1_human_mapped_CT_removed.count</t>
  </si>
  <si>
    <t>1HPI_MOI_10_rRNAdep_rep2_human_mapped_CT_removed.count</t>
  </si>
  <si>
    <t>1HPI_MOI_10_rRNAdep_rep3_human_mapped_CT_removed.count</t>
  </si>
  <si>
    <t>1HPI_MOI_10_rRNApolyAdep_rep1_human_mapped_CT_removed.count</t>
  </si>
  <si>
    <t>1HPI_MOI_10_rRNApolyAdep_rep2_human_mapped_CT_removed.count</t>
  </si>
  <si>
    <t>1HPI_MOI_10_rRNApolyAdep_rep3_human_mapped_CT_removed.count</t>
  </si>
  <si>
    <t>24HPI_MOI_0_1_rRNAdep_rep1_human_mapped_CT_removed.count</t>
  </si>
  <si>
    <t>24HPI_MOI_0_1_rRNAdep_rep2_human_mapped_CT_removed.count</t>
  </si>
  <si>
    <t>24HPI_MOI_0_1_rRNAdep_rep3_human_mapped_CT_removed.count</t>
  </si>
  <si>
    <t>24HPI_MOI_0_1_rRNApolyAdep_rep1_human_mapped_CT_removed.count</t>
  </si>
  <si>
    <t>24HPI_MOI_0_1_rRNApolyAdep_rep2_human_mapped_CT_removed.count</t>
  </si>
  <si>
    <t>24HPI_MOI_0_1_rRNApolyAdep_rep3_human_mapped_CT_removed.count</t>
  </si>
  <si>
    <t>24HPI_MOI_1_rRNAdep_rep1_human_mapped_CT_removed.count</t>
  </si>
  <si>
    <t>24HPI_MOI_1_rRNAdep_rep2_human_mapped_CT_removed.count</t>
  </si>
  <si>
    <t>24HPI_MOI_1_rRNAdep_rep3_human_mapped_CT_removed.count</t>
  </si>
  <si>
    <t>24HPI_MOI_1_rRNApolyAdep_rep1_human_mapped_CT_removed.count</t>
  </si>
  <si>
    <t>24HPI_MOI_1_rRNApolyAdep_rep2_human_mapped_CT_removed.count</t>
  </si>
  <si>
    <t>**</t>
  </si>
  <si>
    <t>24HPI_MOI_1_rRNApolyAdep_rep3_human_mapped_CT_removed.count</t>
  </si>
  <si>
    <t>24HPI_MOI_10_rRNAdep_rep1_human_mapped_CT_removed.count</t>
  </si>
  <si>
    <t>24HPI_MOI_10_rRNAdep_rep2_human_mapped_CT_removed.count</t>
  </si>
  <si>
    <t>24HPI_MOI_10_rRNAdep_rep3_human_mapped_CT_removed.count</t>
  </si>
  <si>
    <t>24HPI_MOI_10_rRNApolyAdep_rep1_human_mapped_CT_removed.count</t>
  </si>
  <si>
    <t>24HPI_MOI_10_rRNApolyAdep_rep2_human_mapped_CT_removed.count</t>
  </si>
  <si>
    <t>24HPI_MOI_10_rRNApolyAdep_rep3_human_mapped_CT_removed.count</t>
  </si>
  <si>
    <t>Chlamydial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00_ "/>
    <numFmt numFmtId="166" formatCode="0.000%"/>
  </numFmts>
  <fonts count="10">
    <font>
      <sz val="11"/>
      <color theme="1"/>
      <name val="Calibri"/>
      <charset val="134"/>
      <scheme val="minor"/>
    </font>
    <font>
      <b/>
      <sz val="10"/>
      <name val="Arial"/>
      <charset val="134"/>
    </font>
    <font>
      <sz val="9"/>
      <color theme="1"/>
      <name val="Arial"/>
      <charset val="134"/>
    </font>
    <font>
      <b/>
      <sz val="9"/>
      <color theme="1"/>
      <name val="Arial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center"/>
    </xf>
    <xf numFmtId="0" fontId="0" fillId="0" borderId="1" xfId="0" applyBorder="1">
      <alignment vertical="center"/>
    </xf>
    <xf numFmtId="0" fontId="1" fillId="0" borderId="0" xfId="0" applyFont="1" applyFill="1" applyBorder="1" applyAlignment="1">
      <alignment wrapText="1"/>
    </xf>
    <xf numFmtId="0" fontId="0" fillId="0" borderId="0" xfId="0" applyAlignment="1">
      <alignment horizontal="center" vertical="center"/>
    </xf>
    <xf numFmtId="0" fontId="0" fillId="5" borderId="0" xfId="0" applyFill="1">
      <alignment vertical="center"/>
    </xf>
    <xf numFmtId="0" fontId="2" fillId="5" borderId="0" xfId="0" applyFont="1" applyFill="1">
      <alignment vertical="center"/>
    </xf>
    <xf numFmtId="166" fontId="0" fillId="0" borderId="0" xfId="1" applyNumberFormat="1" applyFont="1">
      <alignment vertical="center"/>
    </xf>
    <xf numFmtId="164" fontId="3" fillId="5" borderId="0" xfId="0" applyNumberFormat="1" applyFont="1" applyFill="1">
      <alignment vertical="center"/>
    </xf>
    <xf numFmtId="164" fontId="2" fillId="5" borderId="0" xfId="0" applyNumberFormat="1" applyFont="1" applyFill="1">
      <alignment vertical="center"/>
    </xf>
    <xf numFmtId="164" fontId="0" fillId="0" borderId="0" xfId="0" applyNumberFormat="1">
      <alignment vertical="center"/>
    </xf>
    <xf numFmtId="0" fontId="4" fillId="0" borderId="0" xfId="0" applyFont="1">
      <alignment vertical="center"/>
    </xf>
    <xf numFmtId="0" fontId="6" fillId="2" borderId="2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right"/>
    </xf>
    <xf numFmtId="0" fontId="7" fillId="2" borderId="3" xfId="0" applyFont="1" applyFill="1" applyBorder="1" applyAlignment="1">
      <alignment horizontal="right"/>
    </xf>
    <xf numFmtId="3" fontId="7" fillId="2" borderId="3" xfId="0" applyNumberFormat="1" applyFont="1" applyFill="1" applyBorder="1" applyAlignment="1">
      <alignment horizontal="right"/>
    </xf>
    <xf numFmtId="3" fontId="7" fillId="2" borderId="2" xfId="0" applyNumberFormat="1" applyFont="1" applyFill="1" applyBorder="1" applyAlignment="1">
      <alignment horizontal="right"/>
    </xf>
    <xf numFmtId="0" fontId="8" fillId="4" borderId="2" xfId="0" applyFont="1" applyFill="1" applyBorder="1">
      <alignment vertical="center"/>
    </xf>
    <xf numFmtId="166" fontId="6" fillId="4" borderId="2" xfId="1" applyNumberFormat="1" applyFont="1" applyFill="1" applyBorder="1">
      <alignment vertical="center"/>
    </xf>
    <xf numFmtId="0" fontId="6" fillId="4" borderId="2" xfId="0" applyFont="1" applyFill="1" applyBorder="1">
      <alignment vertical="center"/>
    </xf>
    <xf numFmtId="0" fontId="6" fillId="0" borderId="4" xfId="0" applyFont="1" applyFill="1" applyBorder="1" applyAlignment="1">
      <alignment vertical="center"/>
    </xf>
    <xf numFmtId="0" fontId="7" fillId="0" borderId="4" xfId="0" applyFont="1" applyFill="1" applyBorder="1" applyAlignment="1">
      <alignment horizontal="right"/>
    </xf>
    <xf numFmtId="3" fontId="7" fillId="0" borderId="4" xfId="0" applyNumberFormat="1" applyFont="1" applyFill="1" applyBorder="1" applyAlignment="1">
      <alignment horizontal="right"/>
    </xf>
    <xf numFmtId="0" fontId="8" fillId="0" borderId="4" xfId="0" applyFont="1" applyBorder="1">
      <alignment vertical="center"/>
    </xf>
    <xf numFmtId="166" fontId="6" fillId="0" borderId="4" xfId="1" applyNumberFormat="1" applyFont="1" applyBorder="1">
      <alignment vertical="center"/>
    </xf>
    <xf numFmtId="0" fontId="6" fillId="0" borderId="4" xfId="0" applyFont="1" applyBorder="1">
      <alignment vertical="center"/>
    </xf>
    <xf numFmtId="0" fontId="6" fillId="2" borderId="4" xfId="0" applyFont="1" applyFill="1" applyBorder="1" applyAlignment="1">
      <alignment vertical="center"/>
    </xf>
    <xf numFmtId="0" fontId="7" fillId="2" borderId="4" xfId="0" applyFont="1" applyFill="1" applyBorder="1" applyAlignment="1">
      <alignment horizontal="right"/>
    </xf>
    <xf numFmtId="0" fontId="6" fillId="2" borderId="4" xfId="0" applyFont="1" applyFill="1" applyBorder="1" applyAlignment="1">
      <alignment horizontal="right" vertical="center"/>
    </xf>
    <xf numFmtId="3" fontId="7" fillId="2" borderId="4" xfId="0" applyNumberFormat="1" applyFont="1" applyFill="1" applyBorder="1" applyAlignment="1">
      <alignment horizontal="right"/>
    </xf>
    <xf numFmtId="0" fontId="8" fillId="4" borderId="4" xfId="0" applyFont="1" applyFill="1" applyBorder="1">
      <alignment vertical="center"/>
    </xf>
    <xf numFmtId="166" fontId="6" fillId="4" borderId="4" xfId="1" applyNumberFormat="1" applyFont="1" applyFill="1" applyBorder="1">
      <alignment vertical="center"/>
    </xf>
    <xf numFmtId="0" fontId="6" fillId="4" borderId="4" xfId="0" applyFont="1" applyFill="1" applyBorder="1">
      <alignment vertical="center"/>
    </xf>
    <xf numFmtId="165" fontId="6" fillId="4" borderId="4" xfId="0" applyNumberFormat="1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right" vertical="center"/>
    </xf>
    <xf numFmtId="0" fontId="6" fillId="0" borderId="4" xfId="0" applyFont="1" applyBorder="1" applyAlignment="1">
      <alignment horizontal="left" vertical="center"/>
    </xf>
    <xf numFmtId="0" fontId="6" fillId="4" borderId="4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vertical="center"/>
    </xf>
    <xf numFmtId="0" fontId="7" fillId="0" borderId="5" xfId="0" applyFont="1" applyFill="1" applyBorder="1" applyAlignment="1">
      <alignment horizontal="right"/>
    </xf>
    <xf numFmtId="0" fontId="6" fillId="0" borderId="5" xfId="0" applyFont="1" applyFill="1" applyBorder="1" applyAlignment="1">
      <alignment horizontal="right" vertical="center"/>
    </xf>
    <xf numFmtId="3" fontId="7" fillId="0" borderId="5" xfId="0" applyNumberFormat="1" applyFont="1" applyFill="1" applyBorder="1" applyAlignment="1">
      <alignment horizontal="right"/>
    </xf>
    <xf numFmtId="0" fontId="8" fillId="0" borderId="5" xfId="0" applyFont="1" applyBorder="1">
      <alignment vertical="center"/>
    </xf>
    <xf numFmtId="166" fontId="6" fillId="0" borderId="5" xfId="1" applyNumberFormat="1" applyFont="1" applyBorder="1">
      <alignment vertical="center"/>
    </xf>
    <xf numFmtId="0" fontId="6" fillId="0" borderId="5" xfId="0" applyFont="1" applyBorder="1">
      <alignment vertical="center"/>
    </xf>
    <xf numFmtId="165" fontId="6" fillId="0" borderId="5" xfId="0" applyNumberFormat="1" applyFont="1" applyBorder="1" applyAlignment="1">
      <alignment horizontal="left" vertical="center"/>
    </xf>
    <xf numFmtId="164" fontId="9" fillId="0" borderId="5" xfId="0" applyNumberFormat="1" applyFont="1" applyBorder="1" applyAlignment="1">
      <alignment horizontal="right" vertical="center"/>
    </xf>
    <xf numFmtId="164" fontId="9" fillId="0" borderId="5" xfId="0" quotePrefix="1" applyNumberFormat="1" applyFont="1" applyBorder="1" applyAlignment="1">
      <alignment horizontal="left" vertical="center"/>
    </xf>
    <xf numFmtId="0" fontId="6" fillId="4" borderId="2" xfId="0" applyFont="1" applyFill="1" applyBorder="1" applyAlignment="1">
      <alignment horizontal="left" vertical="center"/>
    </xf>
    <xf numFmtId="164" fontId="6" fillId="4" borderId="2" xfId="0" applyNumberFormat="1" applyFont="1" applyFill="1" applyBorder="1" applyAlignment="1">
      <alignment horizontal="right" vertical="center"/>
    </xf>
    <xf numFmtId="164" fontId="6" fillId="4" borderId="2" xfId="0" applyNumberFormat="1" applyFont="1" applyFill="1" applyBorder="1" applyAlignment="1">
      <alignment horizontal="left" vertical="center"/>
    </xf>
    <xf numFmtId="164" fontId="6" fillId="0" borderId="4" xfId="0" applyNumberFormat="1" applyFont="1" applyBorder="1" applyAlignment="1">
      <alignment horizontal="right" vertical="center"/>
    </xf>
    <xf numFmtId="164" fontId="6" fillId="0" borderId="4" xfId="0" applyNumberFormat="1" applyFont="1" applyBorder="1" applyAlignment="1">
      <alignment horizontal="left" vertical="center"/>
    </xf>
    <xf numFmtId="164" fontId="6" fillId="4" borderId="4" xfId="0" applyNumberFormat="1" applyFont="1" applyFill="1" applyBorder="1" applyAlignment="1">
      <alignment horizontal="right" vertical="center"/>
    </xf>
    <xf numFmtId="164" fontId="6" fillId="4" borderId="4" xfId="0" applyNumberFormat="1" applyFont="1" applyFill="1" applyBorder="1" applyAlignment="1">
      <alignment horizontal="left" vertical="center"/>
    </xf>
    <xf numFmtId="3" fontId="7" fillId="4" borderId="4" xfId="0" applyNumberFormat="1" applyFont="1" applyFill="1" applyBorder="1" applyAlignment="1">
      <alignment horizontal="right"/>
    </xf>
    <xf numFmtId="164" fontId="9" fillId="0" borderId="5" xfId="0" applyNumberFormat="1" applyFont="1" applyBorder="1" applyAlignment="1">
      <alignment horizontal="left" vertical="center"/>
    </xf>
    <xf numFmtId="0" fontId="6" fillId="3" borderId="4" xfId="0" applyFont="1" applyFill="1" applyBorder="1" applyAlignment="1">
      <alignment vertical="center"/>
    </xf>
    <xf numFmtId="0" fontId="6" fillId="0" borderId="5" xfId="0" applyFont="1" applyBorder="1" applyAlignment="1">
      <alignment horizontal="left" vertical="center"/>
    </xf>
    <xf numFmtId="0" fontId="6" fillId="4" borderId="2" xfId="0" applyFont="1" applyFill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6" fillId="4" borderId="4" xfId="0" applyFont="1" applyFill="1" applyBorder="1" applyAlignment="1">
      <alignment horizontal="right" vertical="center"/>
    </xf>
    <xf numFmtId="2" fontId="0" fillId="0" borderId="0" xfId="1" applyNumberFormat="1" applyFont="1">
      <alignment vertical="center"/>
    </xf>
    <xf numFmtId="2" fontId="0" fillId="0" borderId="0" xfId="0" applyNumberFormat="1">
      <alignment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righ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9"/>
  <sheetViews>
    <sheetView showGridLines="0" tabSelected="1" workbookViewId="0">
      <selection activeCell="L5" sqref="L5"/>
    </sheetView>
  </sheetViews>
  <sheetFormatPr defaultColWidth="9" defaultRowHeight="15"/>
  <cols>
    <col min="2" max="2" width="10.85546875" customWidth="1"/>
    <col min="3" max="3" width="11.5703125" customWidth="1"/>
    <col min="4" max="4" width="6" customWidth="1"/>
    <col min="5" max="5" width="4.42578125" customWidth="1"/>
    <col min="6" max="6" width="14.140625" customWidth="1"/>
    <col min="7" max="7" width="15.85546875" customWidth="1"/>
    <col min="8" max="8" width="15.28515625" customWidth="1"/>
    <col min="9" max="9" width="0.85546875" customWidth="1"/>
    <col min="10" max="10" width="15.85546875" customWidth="1"/>
    <col min="11" max="11" width="14.7109375" customWidth="1"/>
    <col min="12" max="12" width="12.85546875" customWidth="1"/>
    <col min="13" max="13" width="1.5703125" customWidth="1"/>
    <col min="14" max="14" width="55.42578125" hidden="1" customWidth="1"/>
    <col min="15" max="15" width="9" hidden="1" customWidth="1"/>
    <col min="16" max="16" width="9.42578125" hidden="1" customWidth="1"/>
    <col min="17" max="17" width="9" hidden="1" customWidth="1"/>
    <col min="18" max="18" width="9.42578125" hidden="1" customWidth="1"/>
    <col min="19" max="19" width="5.5703125" customWidth="1"/>
    <col min="20" max="20" width="1" customWidth="1"/>
    <col min="21" max="21" width="10.85546875" customWidth="1"/>
    <col min="22" max="22" width="3.42578125" customWidth="1"/>
    <col min="23" max="24" width="9.42578125"/>
    <col min="25" max="25" width="17.7109375" customWidth="1"/>
    <col min="27" max="27" width="1.85546875" customWidth="1"/>
    <col min="29" max="29" width="15.42578125" customWidth="1"/>
    <col min="30" max="30" width="13" customWidth="1"/>
    <col min="31" max="31" width="12.5703125"/>
    <col min="33" max="36" width="12.5703125"/>
  </cols>
  <sheetData>
    <row r="1" spans="2:31" ht="25.5" customHeight="1">
      <c r="F1" s="65" t="s">
        <v>0</v>
      </c>
      <c r="G1" s="65"/>
      <c r="H1" s="65"/>
      <c r="J1" s="66" t="s">
        <v>1</v>
      </c>
      <c r="K1" s="66"/>
      <c r="L1" s="3"/>
      <c r="M1" s="5"/>
      <c r="P1" s="67" t="s">
        <v>0</v>
      </c>
      <c r="Q1" s="67"/>
      <c r="R1" s="67"/>
      <c r="S1" s="6"/>
      <c r="T1" s="6"/>
      <c r="U1" s="6"/>
      <c r="V1" s="6"/>
      <c r="W1" s="6"/>
      <c r="Z1" s="67"/>
      <c r="AA1" s="67"/>
      <c r="AB1" s="67"/>
      <c r="AC1" s="67"/>
    </row>
    <row r="2" spans="2:31" ht="29.25" customHeight="1"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51</v>
      </c>
      <c r="H2" s="2" t="s">
        <v>7</v>
      </c>
      <c r="I2" s="4"/>
      <c r="J2" s="2" t="str">
        <f>F2</f>
        <v>Host</v>
      </c>
      <c r="K2" s="2" t="str">
        <f>G2</f>
        <v>Chlamydial</v>
      </c>
      <c r="L2" s="68" t="s">
        <v>8</v>
      </c>
      <c r="M2" s="68"/>
      <c r="N2" s="68"/>
      <c r="O2" s="68"/>
      <c r="P2" s="68"/>
      <c r="Q2" s="68"/>
      <c r="R2" s="68"/>
      <c r="S2" s="68"/>
      <c r="T2" s="4"/>
      <c r="U2" s="68" t="s">
        <v>9</v>
      </c>
      <c r="V2" s="68"/>
      <c r="W2" s="7"/>
    </row>
    <row r="3" spans="2:31">
      <c r="B3" s="14" t="s">
        <v>10</v>
      </c>
      <c r="C3" s="15">
        <v>1</v>
      </c>
      <c r="D3" s="16">
        <v>0.1</v>
      </c>
      <c r="E3" s="16">
        <v>1</v>
      </c>
      <c r="F3" s="17">
        <v>32879521</v>
      </c>
      <c r="G3" s="18">
        <v>1461</v>
      </c>
      <c r="H3" s="18">
        <v>32880982</v>
      </c>
      <c r="I3" s="19"/>
      <c r="J3" s="20">
        <v>0.99995556702047395</v>
      </c>
      <c r="K3" s="20">
        <v>4.44329795259764E-5</v>
      </c>
      <c r="L3" s="21"/>
      <c r="M3" s="21"/>
      <c r="N3" s="21" t="s">
        <v>11</v>
      </c>
      <c r="O3" s="21"/>
      <c r="P3" s="21">
        <v>32879521</v>
      </c>
      <c r="Q3" s="21">
        <v>1461</v>
      </c>
      <c r="R3" s="21">
        <f t="shared" ref="R3:R8" si="0">SUM(P3:Q3)</f>
        <v>32880982</v>
      </c>
      <c r="S3" s="21"/>
      <c r="T3" s="21"/>
      <c r="U3" s="21"/>
      <c r="V3" s="21"/>
      <c r="W3" s="8"/>
      <c r="X3" s="9"/>
      <c r="Y3" s="9"/>
    </row>
    <row r="4" spans="2:31">
      <c r="B4" s="22" t="s">
        <v>10</v>
      </c>
      <c r="C4" s="23">
        <v>1</v>
      </c>
      <c r="D4" s="23">
        <v>0.1</v>
      </c>
      <c r="E4" s="23">
        <v>2</v>
      </c>
      <c r="F4" s="24">
        <v>53027105</v>
      </c>
      <c r="G4" s="24">
        <v>1782</v>
      </c>
      <c r="H4" s="24">
        <v>53028887</v>
      </c>
      <c r="I4" s="25"/>
      <c r="J4" s="26">
        <v>0.99996639567411605</v>
      </c>
      <c r="K4" s="26">
        <v>3.3604325883739602E-5</v>
      </c>
      <c r="L4" s="27"/>
      <c r="M4" s="27"/>
      <c r="N4" s="27" t="s">
        <v>12</v>
      </c>
      <c r="O4" s="27"/>
      <c r="P4" s="27">
        <v>53027105</v>
      </c>
      <c r="Q4" s="27">
        <v>1782</v>
      </c>
      <c r="R4" s="27">
        <f t="shared" si="0"/>
        <v>53028887</v>
      </c>
      <c r="S4" s="27"/>
      <c r="T4" s="27"/>
      <c r="U4" s="27"/>
      <c r="V4" s="27"/>
      <c r="W4" s="8"/>
      <c r="X4" s="9"/>
      <c r="Y4" s="9"/>
    </row>
    <row r="5" spans="2:31">
      <c r="B5" s="28" t="s">
        <v>10</v>
      </c>
      <c r="C5" s="29">
        <v>1</v>
      </c>
      <c r="D5" s="30">
        <v>0.1</v>
      </c>
      <c r="E5" s="30">
        <v>3</v>
      </c>
      <c r="F5" s="31">
        <v>37320243</v>
      </c>
      <c r="G5" s="31">
        <v>2141</v>
      </c>
      <c r="H5" s="31">
        <v>37322384</v>
      </c>
      <c r="I5" s="32"/>
      <c r="J5" s="33">
        <v>0.99994263496136804</v>
      </c>
      <c r="K5" s="33">
        <v>5.7365038632044501E-5</v>
      </c>
      <c r="L5" s="33">
        <v>4.5134114680586803E-5</v>
      </c>
      <c r="M5" s="34" t="s">
        <v>13</v>
      </c>
      <c r="N5" s="34" t="s">
        <v>14</v>
      </c>
      <c r="O5" s="34"/>
      <c r="P5" s="34">
        <v>37320243</v>
      </c>
      <c r="Q5" s="34">
        <v>2141</v>
      </c>
      <c r="R5" s="34">
        <f t="shared" si="0"/>
        <v>37322384</v>
      </c>
      <c r="S5" s="35">
        <v>1.1895860000000001E-3</v>
      </c>
      <c r="T5" s="34"/>
      <c r="U5" s="34"/>
      <c r="V5" s="34"/>
      <c r="W5" s="8"/>
      <c r="X5" s="9"/>
      <c r="Y5" s="9"/>
      <c r="Z5" s="9"/>
      <c r="AC5" s="9"/>
    </row>
    <row r="6" spans="2:31">
      <c r="B6" s="22" t="s">
        <v>15</v>
      </c>
      <c r="C6" s="23">
        <v>1</v>
      </c>
      <c r="D6" s="36">
        <v>0.1</v>
      </c>
      <c r="E6" s="36">
        <v>1</v>
      </c>
      <c r="F6" s="24">
        <v>20496794</v>
      </c>
      <c r="G6" s="24">
        <v>1917</v>
      </c>
      <c r="H6" s="24">
        <v>20498711</v>
      </c>
      <c r="I6" s="25"/>
      <c r="J6" s="26">
        <v>0.99990648192464404</v>
      </c>
      <c r="K6" s="26">
        <v>9.3518075356055293E-5</v>
      </c>
      <c r="L6" s="27"/>
      <c r="M6" s="27"/>
      <c r="N6" s="27" t="s">
        <v>16</v>
      </c>
      <c r="O6" s="27"/>
      <c r="P6" s="27">
        <v>20496794</v>
      </c>
      <c r="Q6" s="27">
        <v>1917</v>
      </c>
      <c r="R6" s="27">
        <f t="shared" si="0"/>
        <v>20498711</v>
      </c>
      <c r="S6" s="37"/>
      <c r="T6" s="27"/>
      <c r="U6" s="27"/>
      <c r="V6" s="27"/>
      <c r="W6" s="8"/>
      <c r="X6" s="9"/>
      <c r="Y6" s="9"/>
      <c r="AD6" s="12"/>
    </row>
    <row r="7" spans="2:31">
      <c r="B7" s="28" t="s">
        <v>15</v>
      </c>
      <c r="C7" s="29">
        <v>1</v>
      </c>
      <c r="D7" s="30">
        <v>0.1</v>
      </c>
      <c r="E7" s="30">
        <v>2</v>
      </c>
      <c r="F7" s="31">
        <v>8975644</v>
      </c>
      <c r="G7" s="31">
        <v>814</v>
      </c>
      <c r="H7" s="31">
        <v>8976458</v>
      </c>
      <c r="I7" s="32"/>
      <c r="J7" s="33">
        <v>0.99990931835251695</v>
      </c>
      <c r="K7" s="33">
        <v>9.0681647482782201E-5</v>
      </c>
      <c r="L7" s="34"/>
      <c r="M7" s="34"/>
      <c r="N7" s="34" t="s">
        <v>17</v>
      </c>
      <c r="O7" s="34"/>
      <c r="P7" s="34">
        <v>8975644</v>
      </c>
      <c r="Q7" s="34">
        <v>814</v>
      </c>
      <c r="R7" s="34">
        <f t="shared" si="0"/>
        <v>8976458</v>
      </c>
      <c r="S7" s="38"/>
      <c r="T7" s="34"/>
      <c r="U7" s="34"/>
      <c r="V7" s="34"/>
      <c r="W7" s="8"/>
      <c r="X7" s="9"/>
      <c r="Y7" s="9"/>
      <c r="AD7" s="12"/>
    </row>
    <row r="8" spans="2:31">
      <c r="B8" s="39" t="s">
        <v>15</v>
      </c>
      <c r="C8" s="40">
        <v>1</v>
      </c>
      <c r="D8" s="41">
        <v>0.1</v>
      </c>
      <c r="E8" s="41">
        <v>3</v>
      </c>
      <c r="F8" s="42">
        <v>4454950</v>
      </c>
      <c r="G8" s="42">
        <v>324</v>
      </c>
      <c r="H8" s="42">
        <v>4455274</v>
      </c>
      <c r="I8" s="43"/>
      <c r="J8" s="44">
        <v>0.99992727720001096</v>
      </c>
      <c r="K8" s="44">
        <v>7.2722799989405801E-5</v>
      </c>
      <c r="L8" s="44">
        <v>8.5640840942747797E-5</v>
      </c>
      <c r="M8" s="45" t="str">
        <f>M5</f>
        <v>±</v>
      </c>
      <c r="N8" s="45" t="s">
        <v>18</v>
      </c>
      <c r="O8" s="45"/>
      <c r="P8" s="45">
        <v>4454950</v>
      </c>
      <c r="Q8" s="45">
        <v>324</v>
      </c>
      <c r="R8" s="45">
        <f t="shared" si="0"/>
        <v>4455274</v>
      </c>
      <c r="S8" s="46">
        <v>1.1276890000000001E-3</v>
      </c>
      <c r="T8" s="45"/>
      <c r="U8" s="47">
        <v>1.2844986907525001E-2</v>
      </c>
      <c r="V8" s="48" t="s">
        <v>19</v>
      </c>
      <c r="W8" s="10"/>
      <c r="X8" s="9"/>
      <c r="Y8" s="9"/>
      <c r="Z8" s="9"/>
      <c r="AA8" s="9"/>
      <c r="AB8" s="9"/>
      <c r="AC8" s="9"/>
      <c r="AD8" s="12"/>
      <c r="AE8" s="13"/>
    </row>
    <row r="9" spans="2:31">
      <c r="B9" s="14" t="s">
        <v>10</v>
      </c>
      <c r="C9" s="15">
        <v>1</v>
      </c>
      <c r="D9" s="15">
        <v>1</v>
      </c>
      <c r="E9" s="15">
        <v>1</v>
      </c>
      <c r="F9" s="18">
        <v>12666450</v>
      </c>
      <c r="G9" s="18">
        <v>4773</v>
      </c>
      <c r="H9" s="18">
        <v>12671223</v>
      </c>
      <c r="I9" s="19"/>
      <c r="J9" s="20">
        <v>0.99962331970639295</v>
      </c>
      <c r="K9" s="20">
        <v>3.7668029360701799E-4</v>
      </c>
      <c r="L9" s="21"/>
      <c r="M9" s="21"/>
      <c r="N9" s="21"/>
      <c r="O9" s="21"/>
      <c r="P9" s="21"/>
      <c r="Q9" s="21"/>
      <c r="R9" s="21"/>
      <c r="S9" s="49"/>
      <c r="T9" s="21"/>
      <c r="U9" s="50"/>
      <c r="V9" s="51"/>
      <c r="W9" s="11"/>
      <c r="X9" s="9"/>
      <c r="Y9" s="9"/>
      <c r="AA9" s="9"/>
      <c r="AB9" s="9"/>
      <c r="AC9" s="9"/>
      <c r="AD9" s="12"/>
    </row>
    <row r="10" spans="2:31">
      <c r="B10" s="22" t="s">
        <v>10</v>
      </c>
      <c r="C10" s="23">
        <v>1</v>
      </c>
      <c r="D10" s="23">
        <v>1</v>
      </c>
      <c r="E10" s="23">
        <v>2</v>
      </c>
      <c r="F10" s="24">
        <v>31896429</v>
      </c>
      <c r="G10" s="24">
        <v>13758</v>
      </c>
      <c r="H10" s="24">
        <v>31910187</v>
      </c>
      <c r="I10" s="25"/>
      <c r="J10" s="26">
        <v>0.99956885241694104</v>
      </c>
      <c r="K10" s="26">
        <v>4.3114758305866401E-4</v>
      </c>
      <c r="L10" s="27"/>
      <c r="M10" s="27"/>
      <c r="N10" s="27" t="s">
        <v>20</v>
      </c>
      <c r="O10" s="27"/>
      <c r="P10" s="27">
        <v>12666450</v>
      </c>
      <c r="Q10" s="27">
        <v>4773</v>
      </c>
      <c r="R10" s="27">
        <f t="shared" ref="R10:R39" si="1">SUM(P10:Q10)</f>
        <v>12671223</v>
      </c>
      <c r="S10" s="37"/>
      <c r="T10" s="27"/>
      <c r="U10" s="52"/>
      <c r="V10" s="53"/>
      <c r="W10" s="11"/>
      <c r="X10" s="9"/>
      <c r="Y10" s="9"/>
      <c r="AD10" s="12"/>
    </row>
    <row r="11" spans="2:31">
      <c r="B11" s="28" t="s">
        <v>10</v>
      </c>
      <c r="C11" s="29">
        <v>1</v>
      </c>
      <c r="D11" s="30">
        <v>1</v>
      </c>
      <c r="E11" s="30">
        <v>3</v>
      </c>
      <c r="F11" s="31">
        <v>65340749</v>
      </c>
      <c r="G11" s="31">
        <v>17714</v>
      </c>
      <c r="H11" s="31">
        <v>65358463</v>
      </c>
      <c r="I11" s="32"/>
      <c r="J11" s="33">
        <v>0.99972897159469598</v>
      </c>
      <c r="K11" s="33">
        <v>2.7102840530384E-4</v>
      </c>
      <c r="L11" s="33">
        <v>3.5961876065650699E-4</v>
      </c>
      <c r="M11" s="34" t="str">
        <f>M8</f>
        <v>±</v>
      </c>
      <c r="N11" s="34" t="s">
        <v>21</v>
      </c>
      <c r="O11" s="34"/>
      <c r="P11" s="34">
        <v>31896429</v>
      </c>
      <c r="Q11" s="34">
        <v>13758</v>
      </c>
      <c r="R11" s="34">
        <f t="shared" si="1"/>
        <v>31910187</v>
      </c>
      <c r="S11" s="38">
        <v>8.1411669999999995E-3</v>
      </c>
      <c r="T11" s="34"/>
      <c r="U11" s="54"/>
      <c r="V11" s="55"/>
      <c r="W11" s="11"/>
      <c r="X11" s="9"/>
      <c r="Y11" s="9"/>
      <c r="Z11" s="9"/>
      <c r="AD11" s="12"/>
    </row>
    <row r="12" spans="2:31">
      <c r="B12" s="22" t="s">
        <v>15</v>
      </c>
      <c r="C12" s="23">
        <v>1</v>
      </c>
      <c r="D12" s="36">
        <v>1</v>
      </c>
      <c r="E12" s="36">
        <v>1</v>
      </c>
      <c r="F12" s="24">
        <v>2215235</v>
      </c>
      <c r="G12" s="24">
        <v>2018</v>
      </c>
      <c r="H12" s="24">
        <v>2217253</v>
      </c>
      <c r="I12" s="25"/>
      <c r="J12" s="26">
        <v>0.99908986480117501</v>
      </c>
      <c r="K12" s="26">
        <v>9.1013519882485205E-4</v>
      </c>
      <c r="L12" s="27"/>
      <c r="M12" s="27"/>
      <c r="N12" s="27" t="s">
        <v>22</v>
      </c>
      <c r="O12" s="27"/>
      <c r="P12" s="27">
        <v>65340749</v>
      </c>
      <c r="Q12" s="27">
        <v>17714</v>
      </c>
      <c r="R12" s="27">
        <f t="shared" si="1"/>
        <v>65358463</v>
      </c>
      <c r="S12" s="37"/>
      <c r="T12" s="27"/>
      <c r="U12" s="52"/>
      <c r="V12" s="53"/>
      <c r="W12" s="11"/>
      <c r="X12" s="9"/>
      <c r="Y12" s="9"/>
      <c r="AA12" s="9"/>
      <c r="AB12" s="9"/>
      <c r="AC12" s="9"/>
      <c r="AD12" s="12"/>
    </row>
    <row r="13" spans="2:31">
      <c r="B13" s="28" t="s">
        <v>15</v>
      </c>
      <c r="C13" s="29">
        <v>1</v>
      </c>
      <c r="D13" s="30">
        <v>1</v>
      </c>
      <c r="E13" s="30">
        <v>2</v>
      </c>
      <c r="F13" s="56">
        <v>9796178</v>
      </c>
      <c r="G13" s="56">
        <v>10038</v>
      </c>
      <c r="H13" s="56">
        <v>9806216</v>
      </c>
      <c r="I13" s="32"/>
      <c r="J13" s="33">
        <v>0.99897636356368202</v>
      </c>
      <c r="K13" s="33">
        <v>1.0236364363175399E-3</v>
      </c>
      <c r="L13" s="34"/>
      <c r="M13" s="34"/>
      <c r="N13" s="34" t="s">
        <v>23</v>
      </c>
      <c r="O13" s="34"/>
      <c r="P13" s="34">
        <v>2215235</v>
      </c>
      <c r="Q13" s="34">
        <v>2018</v>
      </c>
      <c r="R13" s="34">
        <f t="shared" si="1"/>
        <v>2217253</v>
      </c>
      <c r="S13" s="38"/>
      <c r="T13" s="34"/>
      <c r="U13" s="54"/>
      <c r="V13" s="55"/>
      <c r="W13" s="11"/>
      <c r="X13" s="9"/>
      <c r="Y13" s="9"/>
      <c r="AD13" s="12"/>
    </row>
    <row r="14" spans="2:31">
      <c r="B14" s="39" t="s">
        <v>15</v>
      </c>
      <c r="C14" s="40">
        <v>1</v>
      </c>
      <c r="D14" s="41">
        <v>1</v>
      </c>
      <c r="E14" s="41">
        <v>3</v>
      </c>
      <c r="F14" s="42">
        <v>31595852</v>
      </c>
      <c r="G14" s="42">
        <v>14052</v>
      </c>
      <c r="H14" s="42">
        <v>31609904</v>
      </c>
      <c r="I14" s="43"/>
      <c r="J14" s="44">
        <v>0.99955545578373195</v>
      </c>
      <c r="K14" s="44">
        <v>4.4454421626842001E-4</v>
      </c>
      <c r="L14" s="44">
        <v>7.9277195047026895E-4</v>
      </c>
      <c r="M14" s="45" t="str">
        <f>M11</f>
        <v>±</v>
      </c>
      <c r="N14" s="45" t="s">
        <v>24</v>
      </c>
      <c r="O14" s="45"/>
      <c r="P14" s="45">
        <v>9796178</v>
      </c>
      <c r="Q14" s="45">
        <v>10038</v>
      </c>
      <c r="R14" s="45">
        <f t="shared" si="1"/>
        <v>9806216</v>
      </c>
      <c r="S14" s="46">
        <v>3.0686729999999999E-2</v>
      </c>
      <c r="T14" s="45"/>
      <c r="U14" s="47">
        <v>7.7400944617805195E-2</v>
      </c>
      <c r="V14" s="57"/>
      <c r="W14" s="10"/>
      <c r="X14" s="9"/>
      <c r="Y14" s="9"/>
      <c r="Z14" s="9"/>
      <c r="AD14" s="12"/>
    </row>
    <row r="15" spans="2:31">
      <c r="B15" s="14" t="s">
        <v>10</v>
      </c>
      <c r="C15" s="15">
        <v>1</v>
      </c>
      <c r="D15" s="15">
        <v>10</v>
      </c>
      <c r="E15" s="15">
        <v>1</v>
      </c>
      <c r="F15" s="18">
        <v>20274372</v>
      </c>
      <c r="G15" s="18">
        <v>68830</v>
      </c>
      <c r="H15" s="18">
        <v>20343202</v>
      </c>
      <c r="I15" s="19"/>
      <c r="J15" s="20">
        <v>0.99661656016589695</v>
      </c>
      <c r="K15" s="20">
        <v>3.3834398341028101E-3</v>
      </c>
      <c r="L15" s="21"/>
      <c r="M15" s="21"/>
      <c r="N15" s="21" t="s">
        <v>25</v>
      </c>
      <c r="O15" s="21"/>
      <c r="P15" s="21">
        <v>31595852</v>
      </c>
      <c r="Q15" s="21">
        <v>14052</v>
      </c>
      <c r="R15" s="21">
        <f t="shared" si="1"/>
        <v>31609904</v>
      </c>
      <c r="S15" s="49"/>
      <c r="T15" s="21"/>
      <c r="U15" s="50"/>
      <c r="V15" s="51"/>
      <c r="W15" s="11"/>
      <c r="X15" s="9"/>
      <c r="Y15" s="9"/>
      <c r="AA15" s="9"/>
      <c r="AB15" s="9"/>
      <c r="AC15" s="9"/>
      <c r="AD15" s="12"/>
    </row>
    <row r="16" spans="2:31">
      <c r="B16" s="22" t="s">
        <v>10</v>
      </c>
      <c r="C16" s="23">
        <v>1</v>
      </c>
      <c r="D16" s="23">
        <v>10</v>
      </c>
      <c r="E16" s="23">
        <v>2</v>
      </c>
      <c r="F16" s="24">
        <v>18031769</v>
      </c>
      <c r="G16" s="24">
        <v>62668</v>
      </c>
      <c r="H16" s="24">
        <v>18094437</v>
      </c>
      <c r="I16" s="25"/>
      <c r="J16" s="26">
        <v>0.996536615093357</v>
      </c>
      <c r="K16" s="26">
        <v>3.4633849066428501E-3</v>
      </c>
      <c r="L16" s="27"/>
      <c r="M16" s="27"/>
      <c r="N16" s="27" t="s">
        <v>26</v>
      </c>
      <c r="O16" s="27"/>
      <c r="P16" s="27">
        <v>20274372</v>
      </c>
      <c r="Q16" s="27">
        <v>68830</v>
      </c>
      <c r="R16" s="27">
        <f t="shared" si="1"/>
        <v>20343202</v>
      </c>
      <c r="S16" s="37"/>
      <c r="T16" s="27"/>
      <c r="U16" s="52"/>
      <c r="V16" s="53"/>
      <c r="W16" s="11"/>
      <c r="X16" s="9"/>
      <c r="Y16" s="9"/>
      <c r="Z16" s="64"/>
      <c r="AD16" s="12"/>
    </row>
    <row r="17" spans="2:30">
      <c r="B17" s="58" t="s">
        <v>10</v>
      </c>
      <c r="C17" s="29">
        <v>1</v>
      </c>
      <c r="D17" s="29">
        <v>10</v>
      </c>
      <c r="E17" s="30">
        <v>3</v>
      </c>
      <c r="F17" s="31">
        <v>14925117</v>
      </c>
      <c r="G17" s="31">
        <v>43381</v>
      </c>
      <c r="H17" s="31">
        <v>14968498</v>
      </c>
      <c r="I17" s="32"/>
      <c r="J17" s="33">
        <v>0.99710184682524605</v>
      </c>
      <c r="K17" s="33">
        <v>2.8981531747540698E-3</v>
      </c>
      <c r="L17" s="33">
        <v>3.24832597183325E-3</v>
      </c>
      <c r="M17" s="34" t="str">
        <f>M14</f>
        <v>±</v>
      </c>
      <c r="N17" s="34" t="s">
        <v>27</v>
      </c>
      <c r="O17" s="34"/>
      <c r="P17" s="34">
        <v>18031769</v>
      </c>
      <c r="Q17" s="34">
        <v>62668</v>
      </c>
      <c r="R17" s="34">
        <f t="shared" si="1"/>
        <v>18094437</v>
      </c>
      <c r="S17" s="38">
        <v>3.058816E-2</v>
      </c>
      <c r="T17" s="34"/>
      <c r="U17" s="54"/>
      <c r="V17" s="55"/>
      <c r="W17" s="11"/>
      <c r="X17" s="9"/>
      <c r="Y17" s="9"/>
      <c r="Z17" s="63"/>
      <c r="AD17" s="12"/>
    </row>
    <row r="18" spans="2:30">
      <c r="B18" s="22" t="s">
        <v>15</v>
      </c>
      <c r="C18" s="23">
        <v>1</v>
      </c>
      <c r="D18" s="23">
        <v>10</v>
      </c>
      <c r="E18" s="36">
        <v>1</v>
      </c>
      <c r="F18" s="24">
        <v>7725929</v>
      </c>
      <c r="G18" s="24">
        <v>65364</v>
      </c>
      <c r="H18" s="24">
        <v>7791293</v>
      </c>
      <c r="I18" s="25"/>
      <c r="J18" s="26">
        <v>0.99161063510254299</v>
      </c>
      <c r="K18" s="26">
        <v>8.3893648974566904E-3</v>
      </c>
      <c r="L18" s="27"/>
      <c r="M18" s="27"/>
      <c r="N18" s="27" t="s">
        <v>28</v>
      </c>
      <c r="O18" s="27"/>
      <c r="P18" s="27">
        <v>14925117</v>
      </c>
      <c r="Q18" s="27">
        <v>43381</v>
      </c>
      <c r="R18" s="27">
        <f t="shared" si="1"/>
        <v>14968498</v>
      </c>
      <c r="S18" s="37"/>
      <c r="T18" s="27"/>
      <c r="U18" s="52"/>
      <c r="V18" s="53"/>
      <c r="W18" s="11"/>
      <c r="X18" s="9"/>
      <c r="Y18" s="9"/>
      <c r="AA18" s="9"/>
      <c r="AB18" s="9"/>
      <c r="AC18" s="9"/>
      <c r="AD18" s="12"/>
    </row>
    <row r="19" spans="2:30">
      <c r="B19" s="28" t="s">
        <v>15</v>
      </c>
      <c r="C19" s="29">
        <v>1</v>
      </c>
      <c r="D19" s="29">
        <v>10</v>
      </c>
      <c r="E19" s="30">
        <v>2</v>
      </c>
      <c r="F19" s="31">
        <v>7394507</v>
      </c>
      <c r="G19" s="31">
        <v>36856</v>
      </c>
      <c r="H19" s="31">
        <v>7431363</v>
      </c>
      <c r="I19" s="32"/>
      <c r="J19" s="33">
        <v>0.99504047911533899</v>
      </c>
      <c r="K19" s="33">
        <v>4.9595208846613999E-3</v>
      </c>
      <c r="L19" s="34"/>
      <c r="M19" s="34"/>
      <c r="N19" s="34" t="s">
        <v>29</v>
      </c>
      <c r="O19" s="34"/>
      <c r="P19" s="34">
        <v>7725929</v>
      </c>
      <c r="Q19" s="34">
        <v>65364</v>
      </c>
      <c r="R19" s="34">
        <f t="shared" si="1"/>
        <v>7791293</v>
      </c>
      <c r="S19" s="38"/>
      <c r="T19" s="34"/>
      <c r="U19" s="54"/>
      <c r="V19" s="55"/>
      <c r="W19" s="11"/>
      <c r="X19" s="9"/>
      <c r="Y19" s="9"/>
      <c r="AD19" s="12"/>
    </row>
    <row r="20" spans="2:30">
      <c r="B20" s="39" t="s">
        <v>15</v>
      </c>
      <c r="C20" s="40">
        <v>1</v>
      </c>
      <c r="D20" s="40">
        <v>10</v>
      </c>
      <c r="E20" s="41">
        <v>3</v>
      </c>
      <c r="F20" s="42">
        <v>12427143</v>
      </c>
      <c r="G20" s="42">
        <v>55459</v>
      </c>
      <c r="H20" s="42">
        <v>12482602</v>
      </c>
      <c r="I20" s="43"/>
      <c r="J20" s="44">
        <v>0.99555709618875898</v>
      </c>
      <c r="K20" s="44">
        <v>4.4429038112406404E-3</v>
      </c>
      <c r="L20" s="44">
        <v>5.9305965311195804E-3</v>
      </c>
      <c r="M20" s="45" t="str">
        <f>M17</f>
        <v>±</v>
      </c>
      <c r="N20" s="45" t="s">
        <v>30</v>
      </c>
      <c r="O20" s="45"/>
      <c r="P20" s="45">
        <v>7394507</v>
      </c>
      <c r="Q20" s="45">
        <v>36856</v>
      </c>
      <c r="R20" s="45">
        <f t="shared" si="1"/>
        <v>7431363</v>
      </c>
      <c r="S20" s="59">
        <v>0.21449660000000001</v>
      </c>
      <c r="T20" s="45"/>
      <c r="U20" s="47">
        <v>9.8619999999999999E-2</v>
      </c>
      <c r="V20" s="57"/>
      <c r="W20" s="10"/>
      <c r="X20" s="9"/>
      <c r="Y20" s="9"/>
      <c r="Z20" s="9"/>
      <c r="AD20" s="12"/>
    </row>
    <row r="21" spans="2:30">
      <c r="B21" s="14" t="s">
        <v>10</v>
      </c>
      <c r="C21" s="15">
        <v>24</v>
      </c>
      <c r="D21" s="15">
        <v>0.1</v>
      </c>
      <c r="E21" s="15">
        <v>1</v>
      </c>
      <c r="F21" s="18">
        <v>8850264</v>
      </c>
      <c r="G21" s="18">
        <v>388231</v>
      </c>
      <c r="H21" s="18">
        <v>9238495</v>
      </c>
      <c r="I21" s="19"/>
      <c r="J21" s="20">
        <v>0.95797681332294904</v>
      </c>
      <c r="K21" s="20">
        <v>4.2023186677050801E-2</v>
      </c>
      <c r="L21" s="21"/>
      <c r="M21" s="21"/>
      <c r="N21" s="21" t="s">
        <v>31</v>
      </c>
      <c r="O21" s="21"/>
      <c r="P21" s="21">
        <v>12427143</v>
      </c>
      <c r="Q21" s="21">
        <v>55459</v>
      </c>
      <c r="R21" s="21">
        <f t="shared" si="1"/>
        <v>12482602</v>
      </c>
      <c r="S21" s="49"/>
      <c r="T21" s="21"/>
      <c r="U21" s="60"/>
      <c r="V21" s="49"/>
      <c r="W21" s="8"/>
      <c r="X21" s="9"/>
      <c r="Y21" s="9"/>
      <c r="AA21" s="9"/>
      <c r="AB21" s="9"/>
      <c r="AC21" s="9"/>
      <c r="AD21" s="12"/>
    </row>
    <row r="22" spans="2:30">
      <c r="B22" s="22" t="s">
        <v>10</v>
      </c>
      <c r="C22" s="23">
        <v>24</v>
      </c>
      <c r="D22" s="23">
        <v>0.1</v>
      </c>
      <c r="E22" s="23">
        <v>2</v>
      </c>
      <c r="F22" s="24">
        <v>6178004</v>
      </c>
      <c r="G22" s="24">
        <v>317736</v>
      </c>
      <c r="H22" s="24">
        <v>6495740</v>
      </c>
      <c r="I22" s="25"/>
      <c r="J22" s="26">
        <v>0.95108548063807996</v>
      </c>
      <c r="K22" s="26">
        <v>4.8914519361920303E-2</v>
      </c>
      <c r="L22" s="27"/>
      <c r="M22" s="27"/>
      <c r="N22" s="27" t="s">
        <v>32</v>
      </c>
      <c r="O22" s="27"/>
      <c r="P22" s="27">
        <v>8850264</v>
      </c>
      <c r="Q22" s="27">
        <v>388231</v>
      </c>
      <c r="R22" s="27">
        <f t="shared" si="1"/>
        <v>9238495</v>
      </c>
      <c r="S22" s="37"/>
      <c r="T22" s="27"/>
      <c r="U22" s="61"/>
      <c r="V22" s="37"/>
      <c r="W22" s="8"/>
      <c r="X22" s="9"/>
      <c r="Y22" s="9"/>
      <c r="AD22" s="12"/>
    </row>
    <row r="23" spans="2:30">
      <c r="B23" s="28" t="s">
        <v>10</v>
      </c>
      <c r="C23" s="29">
        <v>24</v>
      </c>
      <c r="D23" s="30">
        <v>0.1</v>
      </c>
      <c r="E23" s="30">
        <v>3</v>
      </c>
      <c r="F23" s="31">
        <v>4454193</v>
      </c>
      <c r="G23" s="31">
        <v>210679</v>
      </c>
      <c r="H23" s="31">
        <v>4664872</v>
      </c>
      <c r="I23" s="32"/>
      <c r="J23" s="33">
        <v>0.95483713165120099</v>
      </c>
      <c r="K23" s="33">
        <v>4.5162868348799297E-2</v>
      </c>
      <c r="L23" s="33">
        <v>4.5366858129256803E-2</v>
      </c>
      <c r="M23" s="34" t="str">
        <f>M20</f>
        <v>±</v>
      </c>
      <c r="N23" s="34" t="s">
        <v>33</v>
      </c>
      <c r="O23" s="34"/>
      <c r="P23" s="34">
        <v>6178004</v>
      </c>
      <c r="Q23" s="34">
        <v>317736</v>
      </c>
      <c r="R23" s="34">
        <f t="shared" si="1"/>
        <v>6495740</v>
      </c>
      <c r="S23" s="38">
        <v>0.34501920000000003</v>
      </c>
      <c r="T23" s="34"/>
      <c r="U23" s="62"/>
      <c r="V23" s="38"/>
      <c r="W23" s="8"/>
      <c r="X23" s="9"/>
      <c r="Y23" s="9"/>
      <c r="Z23" s="9"/>
      <c r="AD23" s="12"/>
    </row>
    <row r="24" spans="2:30">
      <c r="B24" s="22" t="s">
        <v>15</v>
      </c>
      <c r="C24" s="23">
        <v>24</v>
      </c>
      <c r="D24" s="36">
        <v>0.1</v>
      </c>
      <c r="E24" s="36">
        <v>1</v>
      </c>
      <c r="F24" s="24">
        <v>629143</v>
      </c>
      <c r="G24" s="24">
        <v>39767</v>
      </c>
      <c r="H24" s="24">
        <v>668910</v>
      </c>
      <c r="I24" s="25"/>
      <c r="J24" s="26">
        <v>0.940549550761687</v>
      </c>
      <c r="K24" s="26">
        <v>5.9450449238313101E-2</v>
      </c>
      <c r="L24" s="27"/>
      <c r="M24" s="27"/>
      <c r="N24" s="27" t="s">
        <v>34</v>
      </c>
      <c r="O24" s="27"/>
      <c r="P24" s="27">
        <v>4454193</v>
      </c>
      <c r="Q24" s="27">
        <v>210679</v>
      </c>
      <c r="R24" s="27">
        <f t="shared" si="1"/>
        <v>4664872</v>
      </c>
      <c r="S24" s="37"/>
      <c r="T24" s="27"/>
      <c r="U24" s="61"/>
      <c r="V24" s="37"/>
      <c r="W24" s="8"/>
      <c r="X24" s="9"/>
      <c r="Y24" s="9"/>
      <c r="AA24" s="9"/>
      <c r="AB24" s="9"/>
      <c r="AC24" s="9"/>
      <c r="AD24" s="12"/>
    </row>
    <row r="25" spans="2:30">
      <c r="B25" s="28" t="s">
        <v>15</v>
      </c>
      <c r="C25" s="29">
        <v>24</v>
      </c>
      <c r="D25" s="30">
        <v>0.1</v>
      </c>
      <c r="E25" s="30">
        <v>2</v>
      </c>
      <c r="F25" s="31">
        <v>532350</v>
      </c>
      <c r="G25" s="31">
        <v>37850</v>
      </c>
      <c r="H25" s="31">
        <v>570200</v>
      </c>
      <c r="I25" s="32"/>
      <c r="J25" s="33">
        <v>0.93361978253244504</v>
      </c>
      <c r="K25" s="33">
        <v>6.6380217467555194E-2</v>
      </c>
      <c r="L25" s="34"/>
      <c r="M25" s="34"/>
      <c r="N25" s="34" t="s">
        <v>35</v>
      </c>
      <c r="O25" s="34"/>
      <c r="P25" s="34">
        <v>629143</v>
      </c>
      <c r="Q25" s="34">
        <v>39767</v>
      </c>
      <c r="R25" s="34">
        <f t="shared" si="1"/>
        <v>668910</v>
      </c>
      <c r="S25" s="38"/>
      <c r="T25" s="34"/>
      <c r="U25" s="62"/>
      <c r="V25" s="38"/>
      <c r="W25" s="8"/>
      <c r="X25" s="9"/>
      <c r="Y25" s="9"/>
      <c r="AD25" s="12"/>
    </row>
    <row r="26" spans="2:30">
      <c r="B26" s="39" t="s">
        <v>15</v>
      </c>
      <c r="C26" s="40">
        <v>24</v>
      </c>
      <c r="D26" s="41">
        <v>0.1</v>
      </c>
      <c r="E26" s="41">
        <v>3</v>
      </c>
      <c r="F26" s="42">
        <v>654364</v>
      </c>
      <c r="G26" s="42">
        <v>70721</v>
      </c>
      <c r="H26" s="42">
        <v>725085</v>
      </c>
      <c r="I26" s="43"/>
      <c r="J26" s="44">
        <v>0.90246522821462305</v>
      </c>
      <c r="K26" s="44">
        <v>9.7534771785376895E-2</v>
      </c>
      <c r="L26" s="44">
        <v>7.4455146163748404E-2</v>
      </c>
      <c r="M26" s="45" t="str">
        <f>M23</f>
        <v>±</v>
      </c>
      <c r="N26" s="45" t="s">
        <v>36</v>
      </c>
      <c r="O26" s="45"/>
      <c r="P26" s="45">
        <v>532350</v>
      </c>
      <c r="Q26" s="45">
        <v>37850</v>
      </c>
      <c r="R26" s="45">
        <f t="shared" si="1"/>
        <v>570200</v>
      </c>
      <c r="S26" s="59">
        <v>2.0285639999999998</v>
      </c>
      <c r="T26" s="45"/>
      <c r="U26" s="47">
        <v>7.0560200386627497E-2</v>
      </c>
      <c r="V26" s="57"/>
      <c r="W26" s="10"/>
      <c r="X26" s="9"/>
      <c r="Y26" s="9"/>
      <c r="Z26" s="9"/>
      <c r="AD26" s="12"/>
    </row>
    <row r="27" spans="2:30">
      <c r="B27" s="14" t="s">
        <v>10</v>
      </c>
      <c r="C27" s="15">
        <v>24</v>
      </c>
      <c r="D27" s="15">
        <v>1</v>
      </c>
      <c r="E27" s="15">
        <v>1</v>
      </c>
      <c r="F27" s="18">
        <v>2223487</v>
      </c>
      <c r="G27" s="18">
        <v>852688</v>
      </c>
      <c r="H27" s="18">
        <v>3076175</v>
      </c>
      <c r="I27" s="19"/>
      <c r="J27" s="20">
        <v>0.72280900794005498</v>
      </c>
      <c r="K27" s="20">
        <v>0.27719099205994502</v>
      </c>
      <c r="L27" s="21"/>
      <c r="M27" s="21"/>
      <c r="N27" s="21" t="s">
        <v>37</v>
      </c>
      <c r="O27" s="21"/>
      <c r="P27" s="21">
        <v>654364</v>
      </c>
      <c r="Q27" s="21">
        <v>70721</v>
      </c>
      <c r="R27" s="21">
        <f t="shared" si="1"/>
        <v>725085</v>
      </c>
      <c r="S27" s="49"/>
      <c r="T27" s="21"/>
      <c r="U27" s="60"/>
      <c r="V27" s="49"/>
      <c r="W27" s="8"/>
      <c r="X27" s="9"/>
      <c r="Y27" s="9"/>
      <c r="AA27" s="9"/>
      <c r="AB27" s="9"/>
      <c r="AC27" s="9"/>
      <c r="AD27" s="12"/>
    </row>
    <row r="28" spans="2:30">
      <c r="B28" s="22" t="s">
        <v>10</v>
      </c>
      <c r="C28" s="23">
        <v>24</v>
      </c>
      <c r="D28" s="23">
        <v>1</v>
      </c>
      <c r="E28" s="23">
        <v>2</v>
      </c>
      <c r="F28" s="24">
        <v>4076651</v>
      </c>
      <c r="G28" s="24">
        <v>1963277</v>
      </c>
      <c r="H28" s="24">
        <v>6039928</v>
      </c>
      <c r="I28" s="25"/>
      <c r="J28" s="26">
        <v>0.67495026430778604</v>
      </c>
      <c r="K28" s="26">
        <v>0.32504973569221401</v>
      </c>
      <c r="L28" s="27"/>
      <c r="M28" s="27"/>
      <c r="N28" s="27" t="s">
        <v>38</v>
      </c>
      <c r="O28" s="27"/>
      <c r="P28" s="27">
        <v>2223487</v>
      </c>
      <c r="Q28" s="27">
        <v>852688</v>
      </c>
      <c r="R28" s="27">
        <f t="shared" si="1"/>
        <v>3076175</v>
      </c>
      <c r="S28" s="37"/>
      <c r="T28" s="27"/>
      <c r="U28" s="61"/>
      <c r="V28" s="37"/>
      <c r="W28" s="8"/>
      <c r="X28" s="9"/>
      <c r="Y28" s="9"/>
      <c r="AD28" s="12"/>
    </row>
    <row r="29" spans="2:30">
      <c r="B29" s="28" t="s">
        <v>10</v>
      </c>
      <c r="C29" s="29">
        <v>24</v>
      </c>
      <c r="D29" s="30">
        <v>1</v>
      </c>
      <c r="E29" s="30">
        <v>3</v>
      </c>
      <c r="F29" s="31">
        <v>1954006</v>
      </c>
      <c r="G29" s="31">
        <v>770591</v>
      </c>
      <c r="H29" s="31">
        <v>2724597</v>
      </c>
      <c r="I29" s="32"/>
      <c r="J29" s="33">
        <v>0.71717248459129901</v>
      </c>
      <c r="K29" s="33">
        <v>0.28282751540870099</v>
      </c>
      <c r="L29" s="33">
        <v>0.29502274772028603</v>
      </c>
      <c r="M29" s="34" t="str">
        <f>M26</f>
        <v>±</v>
      </c>
      <c r="N29" s="34" t="s">
        <v>39</v>
      </c>
      <c r="O29" s="34"/>
      <c r="P29" s="34">
        <v>4076651</v>
      </c>
      <c r="Q29" s="34">
        <v>1963277</v>
      </c>
      <c r="R29" s="34">
        <f t="shared" si="1"/>
        <v>6039928</v>
      </c>
      <c r="S29" s="38">
        <v>2.6156410000000001</v>
      </c>
      <c r="T29" s="34"/>
      <c r="U29" s="62"/>
      <c r="V29" s="38"/>
      <c r="W29" s="8"/>
      <c r="X29" s="9"/>
      <c r="Y29" s="9"/>
      <c r="Z29" s="9"/>
      <c r="AD29" s="12"/>
    </row>
    <row r="30" spans="2:30">
      <c r="B30" s="22" t="s">
        <v>15</v>
      </c>
      <c r="C30" s="23">
        <v>24</v>
      </c>
      <c r="D30" s="36">
        <v>1</v>
      </c>
      <c r="E30" s="36">
        <v>1</v>
      </c>
      <c r="F30" s="24">
        <v>555952</v>
      </c>
      <c r="G30" s="24">
        <v>394477</v>
      </c>
      <c r="H30" s="24">
        <v>950429</v>
      </c>
      <c r="I30" s="25"/>
      <c r="J30" s="26">
        <v>0.584948481159561</v>
      </c>
      <c r="K30" s="26">
        <v>0.415051518840439</v>
      </c>
      <c r="L30" s="27"/>
      <c r="M30" s="27"/>
      <c r="N30" s="27" t="s">
        <v>40</v>
      </c>
      <c r="O30" s="27"/>
      <c r="P30" s="27">
        <v>1954006</v>
      </c>
      <c r="Q30" s="27">
        <v>770591</v>
      </c>
      <c r="R30" s="27">
        <f t="shared" si="1"/>
        <v>2724597</v>
      </c>
      <c r="S30" s="37"/>
      <c r="T30" s="27"/>
      <c r="U30" s="61"/>
      <c r="V30" s="37"/>
      <c r="W30" s="8"/>
      <c r="X30" s="9"/>
      <c r="Y30" s="9"/>
      <c r="AA30" s="9"/>
      <c r="AB30" s="9"/>
      <c r="AC30" s="9"/>
      <c r="AD30" s="12"/>
    </row>
    <row r="31" spans="2:30">
      <c r="B31" s="28" t="s">
        <v>15</v>
      </c>
      <c r="C31" s="29">
        <v>24</v>
      </c>
      <c r="D31" s="30">
        <v>1</v>
      </c>
      <c r="E31" s="30">
        <v>2</v>
      </c>
      <c r="F31" s="31">
        <v>1740612</v>
      </c>
      <c r="G31" s="31">
        <v>1584074</v>
      </c>
      <c r="H31" s="31">
        <v>3324686</v>
      </c>
      <c r="I31" s="32"/>
      <c r="J31" s="33">
        <v>0.523541772065091</v>
      </c>
      <c r="K31" s="33">
        <v>0.476458227934909</v>
      </c>
      <c r="L31" s="34"/>
      <c r="M31" s="34"/>
      <c r="N31" s="34" t="s">
        <v>41</v>
      </c>
      <c r="O31" s="34"/>
      <c r="P31" s="34">
        <v>555952</v>
      </c>
      <c r="Q31" s="34">
        <v>394477</v>
      </c>
      <c r="R31" s="34">
        <f t="shared" si="1"/>
        <v>950429</v>
      </c>
      <c r="S31" s="38"/>
      <c r="T31" s="34"/>
      <c r="U31" s="62"/>
      <c r="V31" s="38"/>
      <c r="W31" s="8"/>
      <c r="X31" s="9"/>
      <c r="Y31" s="9"/>
      <c r="AD31" s="12"/>
    </row>
    <row r="32" spans="2:30">
      <c r="B32" s="39" t="s">
        <v>15</v>
      </c>
      <c r="C32" s="40">
        <v>24</v>
      </c>
      <c r="D32" s="41">
        <v>1</v>
      </c>
      <c r="E32" s="41">
        <v>3</v>
      </c>
      <c r="F32" s="42">
        <v>499227</v>
      </c>
      <c r="G32" s="42">
        <v>336862</v>
      </c>
      <c r="H32" s="42">
        <v>836089</v>
      </c>
      <c r="I32" s="43"/>
      <c r="J32" s="44">
        <v>0.59709791660935596</v>
      </c>
      <c r="K32" s="44">
        <v>0.40290208339064398</v>
      </c>
      <c r="L32" s="44">
        <v>0.43147061005533099</v>
      </c>
      <c r="M32" s="45" t="str">
        <f>M29</f>
        <v>±</v>
      </c>
      <c r="N32" s="45" t="s">
        <v>42</v>
      </c>
      <c r="O32" s="45"/>
      <c r="P32" s="45">
        <v>1740612</v>
      </c>
      <c r="Q32" s="45">
        <v>1584074</v>
      </c>
      <c r="R32" s="45">
        <f t="shared" si="1"/>
        <v>3324686</v>
      </c>
      <c r="S32" s="59">
        <v>3.9431159999999998</v>
      </c>
      <c r="T32" s="45"/>
      <c r="U32" s="47">
        <v>7.5189872581247598E-3</v>
      </c>
      <c r="V32" s="48" t="s">
        <v>43</v>
      </c>
      <c r="W32" s="10"/>
      <c r="X32" s="9"/>
      <c r="Y32" s="9"/>
      <c r="Z32" s="9"/>
      <c r="AD32" s="12"/>
    </row>
    <row r="33" spans="2:30">
      <c r="B33" s="14" t="s">
        <v>10</v>
      </c>
      <c r="C33" s="15">
        <v>24</v>
      </c>
      <c r="D33" s="15">
        <v>10</v>
      </c>
      <c r="E33" s="15">
        <v>1</v>
      </c>
      <c r="F33" s="18">
        <v>1634963</v>
      </c>
      <c r="G33" s="18">
        <v>2630774</v>
      </c>
      <c r="H33" s="18">
        <v>4265737</v>
      </c>
      <c r="I33" s="19"/>
      <c r="J33" s="20">
        <v>0.38327796580051698</v>
      </c>
      <c r="K33" s="20">
        <v>0.61672203419948302</v>
      </c>
      <c r="L33" s="21"/>
      <c r="M33" s="21"/>
      <c r="N33" s="21" t="s">
        <v>44</v>
      </c>
      <c r="O33" s="21"/>
      <c r="P33" s="21">
        <v>499227</v>
      </c>
      <c r="Q33" s="21">
        <v>336862</v>
      </c>
      <c r="R33" s="21">
        <f t="shared" si="1"/>
        <v>836089</v>
      </c>
      <c r="S33" s="49"/>
      <c r="T33" s="21"/>
      <c r="U33" s="60"/>
      <c r="V33" s="49"/>
      <c r="W33" s="8"/>
      <c r="X33" s="9"/>
      <c r="Y33" s="9"/>
      <c r="AA33" s="9"/>
      <c r="AB33" s="9"/>
      <c r="AC33" s="9"/>
      <c r="AD33" s="12"/>
    </row>
    <row r="34" spans="2:30">
      <c r="B34" s="22" t="s">
        <v>10</v>
      </c>
      <c r="C34" s="23">
        <v>24</v>
      </c>
      <c r="D34" s="23">
        <v>10</v>
      </c>
      <c r="E34" s="23">
        <v>2</v>
      </c>
      <c r="F34" s="24">
        <v>2428619</v>
      </c>
      <c r="G34" s="24">
        <v>3881988</v>
      </c>
      <c r="H34" s="24">
        <v>6310607</v>
      </c>
      <c r="I34" s="25"/>
      <c r="J34" s="26">
        <v>0.38484713118722202</v>
      </c>
      <c r="K34" s="26">
        <v>0.61515286881277798</v>
      </c>
      <c r="L34" s="27"/>
      <c r="M34" s="27"/>
      <c r="N34" s="27" t="s">
        <v>45</v>
      </c>
      <c r="O34" s="27"/>
      <c r="P34" s="27">
        <v>1634963</v>
      </c>
      <c r="Q34" s="27">
        <v>2630774</v>
      </c>
      <c r="R34" s="27">
        <f t="shared" si="1"/>
        <v>4265737</v>
      </c>
      <c r="S34" s="37"/>
      <c r="T34" s="27"/>
      <c r="U34" s="61"/>
      <c r="V34" s="37"/>
      <c r="W34" s="8"/>
      <c r="X34" s="9"/>
      <c r="Y34" s="9"/>
      <c r="AD34" s="12"/>
    </row>
    <row r="35" spans="2:30">
      <c r="B35" s="28" t="s">
        <v>10</v>
      </c>
      <c r="C35" s="29">
        <v>24</v>
      </c>
      <c r="D35" s="29">
        <v>10</v>
      </c>
      <c r="E35" s="30">
        <v>3</v>
      </c>
      <c r="F35" s="31">
        <v>1721299</v>
      </c>
      <c r="G35" s="31">
        <v>2690610</v>
      </c>
      <c r="H35" s="31">
        <v>4411909</v>
      </c>
      <c r="I35" s="32"/>
      <c r="J35" s="33">
        <v>0.39014834621475603</v>
      </c>
      <c r="K35" s="33">
        <v>0.60985165378524397</v>
      </c>
      <c r="L35" s="33">
        <v>0.61390885226583503</v>
      </c>
      <c r="M35" s="34" t="str">
        <f>M32</f>
        <v>±</v>
      </c>
      <c r="N35" s="34" t="s">
        <v>46</v>
      </c>
      <c r="O35" s="34"/>
      <c r="P35" s="34">
        <v>2428619</v>
      </c>
      <c r="Q35" s="34">
        <v>3881988</v>
      </c>
      <c r="R35" s="34">
        <f t="shared" si="1"/>
        <v>6310607</v>
      </c>
      <c r="S35" s="38">
        <v>0.36001689999999997</v>
      </c>
      <c r="T35" s="34"/>
      <c r="U35" s="62"/>
      <c r="V35" s="38"/>
      <c r="W35" s="8"/>
      <c r="X35" s="9"/>
      <c r="Y35" s="9"/>
      <c r="Z35" s="9"/>
      <c r="AD35" s="12"/>
    </row>
    <row r="36" spans="2:30">
      <c r="B36" s="22" t="s">
        <v>15</v>
      </c>
      <c r="C36" s="23">
        <v>24</v>
      </c>
      <c r="D36" s="23">
        <v>10</v>
      </c>
      <c r="E36" s="36">
        <v>1</v>
      </c>
      <c r="F36" s="24">
        <v>1156751</v>
      </c>
      <c r="G36" s="24">
        <v>2934857</v>
      </c>
      <c r="H36" s="24">
        <v>4091608</v>
      </c>
      <c r="I36" s="25"/>
      <c r="J36" s="26">
        <v>0.28271305560063398</v>
      </c>
      <c r="K36" s="26">
        <v>0.71728694439936602</v>
      </c>
      <c r="L36" s="27"/>
      <c r="M36" s="27"/>
      <c r="N36" s="27" t="s">
        <v>47</v>
      </c>
      <c r="O36" s="27"/>
      <c r="P36" s="27">
        <v>1721299</v>
      </c>
      <c r="Q36" s="27">
        <v>2690610</v>
      </c>
      <c r="R36" s="27">
        <f t="shared" si="1"/>
        <v>4411909</v>
      </c>
      <c r="S36" s="37"/>
      <c r="T36" s="27"/>
      <c r="U36" s="61"/>
      <c r="V36" s="37"/>
      <c r="W36" s="8"/>
      <c r="X36" s="9"/>
      <c r="Y36" s="9"/>
      <c r="AA36" s="9"/>
      <c r="AB36" s="9"/>
      <c r="AC36" s="9"/>
      <c r="AD36" s="12"/>
    </row>
    <row r="37" spans="2:30">
      <c r="B37" s="28" t="s">
        <v>15</v>
      </c>
      <c r="C37" s="29">
        <v>24</v>
      </c>
      <c r="D37" s="29">
        <v>10</v>
      </c>
      <c r="E37" s="30">
        <v>2</v>
      </c>
      <c r="F37" s="31">
        <v>1055500</v>
      </c>
      <c r="G37" s="31">
        <v>2906959</v>
      </c>
      <c r="H37" s="31">
        <v>3962459</v>
      </c>
      <c r="I37" s="32"/>
      <c r="J37" s="33">
        <v>0.26637499593055702</v>
      </c>
      <c r="K37" s="33">
        <v>0.73362500406944298</v>
      </c>
      <c r="L37" s="34"/>
      <c r="M37" s="34"/>
      <c r="N37" s="34" t="s">
        <v>48</v>
      </c>
      <c r="O37" s="34"/>
      <c r="P37" s="34">
        <v>1156751</v>
      </c>
      <c r="Q37" s="34">
        <v>2934857</v>
      </c>
      <c r="R37" s="34">
        <f t="shared" si="1"/>
        <v>4091608</v>
      </c>
      <c r="S37" s="38"/>
      <c r="T37" s="34"/>
      <c r="U37" s="62"/>
      <c r="V37" s="38"/>
      <c r="W37" s="8"/>
      <c r="X37" s="9"/>
      <c r="Y37" s="9"/>
      <c r="AD37" s="12"/>
    </row>
    <row r="38" spans="2:30">
      <c r="B38" s="39" t="s">
        <v>15</v>
      </c>
      <c r="C38" s="40">
        <v>24</v>
      </c>
      <c r="D38" s="40">
        <v>10</v>
      </c>
      <c r="E38" s="41">
        <v>3</v>
      </c>
      <c r="F38" s="42">
        <v>383232</v>
      </c>
      <c r="G38" s="42">
        <v>969478</v>
      </c>
      <c r="H38" s="42">
        <v>1352710</v>
      </c>
      <c r="I38" s="43"/>
      <c r="J38" s="44">
        <v>0.28330684329974598</v>
      </c>
      <c r="K38" s="44">
        <v>0.71669315670025402</v>
      </c>
      <c r="L38" s="44">
        <v>0.72253503505635397</v>
      </c>
      <c r="M38" s="45" t="str">
        <f>M35</f>
        <v>±</v>
      </c>
      <c r="N38" s="45" t="s">
        <v>49</v>
      </c>
      <c r="O38" s="45"/>
      <c r="P38" s="45">
        <v>1055500</v>
      </c>
      <c r="Q38" s="45">
        <v>2906959</v>
      </c>
      <c r="R38" s="45">
        <f t="shared" si="1"/>
        <v>3962459</v>
      </c>
      <c r="S38" s="59">
        <v>0.96087829999999996</v>
      </c>
      <c r="T38" s="45"/>
      <c r="U38" s="47">
        <v>5.2045269598594602E-5</v>
      </c>
      <c r="V38" s="48" t="s">
        <v>52</v>
      </c>
      <c r="W38" s="10"/>
      <c r="X38" s="9"/>
      <c r="Y38" s="9"/>
      <c r="Z38" s="9"/>
      <c r="AD38" s="12"/>
    </row>
    <row r="39" spans="2:30">
      <c r="N39" t="s">
        <v>50</v>
      </c>
      <c r="P39">
        <v>383232</v>
      </c>
      <c r="Q39">
        <v>969478</v>
      </c>
      <c r="R39">
        <f t="shared" si="1"/>
        <v>1352710</v>
      </c>
      <c r="AA39" s="9"/>
      <c r="AB39" s="9"/>
      <c r="AC39" s="9"/>
      <c r="AD39" s="12"/>
    </row>
  </sheetData>
  <mergeCells count="6">
    <mergeCell ref="F1:H1"/>
    <mergeCell ref="J1:K1"/>
    <mergeCell ref="P1:R1"/>
    <mergeCell ref="Z1:AC1"/>
    <mergeCell ref="L2:S2"/>
    <mergeCell ref="U2:V2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ortions - Host &amp; Chlamydi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</cp:lastModifiedBy>
  <dcterms:created xsi:type="dcterms:W3CDTF">2021-03-13T12:03:40Z</dcterms:created>
  <dcterms:modified xsi:type="dcterms:W3CDTF">2021-03-31T22:2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615</vt:lpwstr>
  </property>
</Properties>
</file>